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4"/>
  </bookViews>
  <sheets>
    <sheet name="Data-Extraction" sheetId="3" r:id="rId1"/>
    <sheet name="list of primary studies" sheetId="5" r:id="rId2"/>
    <sheet name="PEDro-Skale" sheetId="6" r:id="rId3"/>
    <sheet name="GRADE" sheetId="7" r:id="rId4"/>
    <sheet name="abbreviations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5" i="3" l="1"/>
  <c r="BG6" i="3"/>
  <c r="BG7" i="3"/>
  <c r="BG8" i="3"/>
  <c r="BG9" i="3"/>
  <c r="BG10" i="3"/>
  <c r="BG11" i="3"/>
  <c r="BG12" i="3"/>
  <c r="BG13" i="3"/>
  <c r="BG14" i="3"/>
  <c r="BG15" i="3"/>
  <c r="BG16" i="3"/>
  <c r="BG17" i="3"/>
  <c r="BG18" i="3"/>
  <c r="BG19" i="3"/>
  <c r="BG20" i="3"/>
  <c r="BG4" i="3" l="1"/>
</calcChain>
</file>

<file path=xl/comments1.xml><?xml version="1.0" encoding="utf-8"?>
<comments xmlns="http://schemas.openxmlformats.org/spreadsheetml/2006/main">
  <authors>
    <author>Autor</author>
  </authors>
  <commentList>
    <comment ref="T2" authorId="0" shapeId="0">
      <text>
        <r>
          <rPr>
            <sz val="9"/>
            <color indexed="81"/>
            <rFont val="Segoe UI"/>
            <family val="2"/>
          </rPr>
          <t xml:space="preserve">
01 endurance
02 strength
03 flexibility
04 speed
05 balance
06 coordination
07 skills
08 player experience
11 adverse events
12 PA-level
13 attitudes
14 knowledge</t>
        </r>
      </text>
    </comment>
    <comment ref="BS3" authorId="0" shapeId="0">
      <text>
        <r>
          <rPr>
            <sz val="9"/>
            <color indexed="81"/>
            <rFont val="Segoe UI"/>
            <family val="2"/>
          </rPr>
          <t xml:space="preserve">
01 endurance
02 strength
03 flexibility
04 speed
05 balance
06 coordination
07 skills
08 player experience</t>
        </r>
      </text>
    </comment>
    <comment ref="BT3" authorId="0" shapeId="0">
      <text>
        <r>
          <rPr>
            <sz val="9"/>
            <color indexed="81"/>
            <rFont val="Segoe UI"/>
            <family val="2"/>
          </rPr>
          <t xml:space="preserve">
11 adverse events
12 PA-level
13 attitudes
14 knowledge</t>
        </r>
      </text>
    </comment>
    <comment ref="CF3" authorId="0" shapeId="0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1 no treatment
2 conventional training</t>
        </r>
      </text>
    </comment>
  </commentList>
</comments>
</file>

<file path=xl/sharedStrings.xml><?xml version="1.0" encoding="utf-8"?>
<sst xmlns="http://schemas.openxmlformats.org/spreadsheetml/2006/main" count="163" uniqueCount="111">
  <si>
    <t>Outcomes</t>
  </si>
  <si>
    <t>ID</t>
  </si>
  <si>
    <t>Gender</t>
  </si>
  <si>
    <t>General Information</t>
  </si>
  <si>
    <t>Name of person extracting data</t>
  </si>
  <si>
    <t>reference</t>
  </si>
  <si>
    <t>year</t>
  </si>
  <si>
    <t>type</t>
  </si>
  <si>
    <t>exclusion criteria</t>
  </si>
  <si>
    <t>contact details authors</t>
  </si>
  <si>
    <t>Email</t>
  </si>
  <si>
    <t>country</t>
  </si>
  <si>
    <t>Notes</t>
  </si>
  <si>
    <t>Ethnicity</t>
  </si>
  <si>
    <t>Age</t>
  </si>
  <si>
    <t>date form complete</t>
  </si>
  <si>
    <t>notes</t>
  </si>
  <si>
    <t>yes (include)</t>
  </si>
  <si>
    <t>no (exclude)</t>
  </si>
  <si>
    <t>unsure (notes)</t>
  </si>
  <si>
    <t xml:space="preserve">unsure (notes) </t>
  </si>
  <si>
    <t>include in overview?</t>
  </si>
  <si>
    <t xml:space="preserve">First Selection of Reviews (PICOS --&gt; title &amp; abstract) </t>
  </si>
  <si>
    <t>Further if included</t>
  </si>
  <si>
    <t>Participants</t>
  </si>
  <si>
    <t># total</t>
  </si>
  <si>
    <t xml:space="preserve">inclusion criteria </t>
  </si>
  <si>
    <t>intervention</t>
  </si>
  <si>
    <t>setting</t>
  </si>
  <si>
    <t xml:space="preserve">Baseline Imbalances? </t>
  </si>
  <si>
    <t>estimated effect</t>
  </si>
  <si>
    <t>charting methods</t>
  </si>
  <si>
    <t># control groups</t>
  </si>
  <si>
    <t>secondary outcomes</t>
  </si>
  <si>
    <t>language</t>
  </si>
  <si>
    <t>Intervention: Exergames (stand alone - additional components)</t>
  </si>
  <si>
    <t>Comparators (control group)</t>
  </si>
  <si>
    <t>follow-up effects?</t>
  </si>
  <si>
    <t>Exergame</t>
  </si>
  <si>
    <t xml:space="preserve">Study design --&gt; randomized trial? </t>
  </si>
  <si>
    <t>Effectsizes</t>
  </si>
  <si>
    <t>eligibility criteria present</t>
  </si>
  <si>
    <t>random allocation of participants</t>
  </si>
  <si>
    <t xml:space="preserve">similiar baseline </t>
  </si>
  <si>
    <t>blinding of subjects</t>
  </si>
  <si>
    <t>blinding of therapists</t>
  </si>
  <si>
    <t>blinding of assessors</t>
  </si>
  <si>
    <t>"intention to treat"</t>
  </si>
  <si>
    <t>between group statistics</t>
  </si>
  <si>
    <t>point &amp; variability measurements</t>
  </si>
  <si>
    <t>SCORE</t>
  </si>
  <si>
    <t>GRADE</t>
  </si>
  <si>
    <t>risk of bias</t>
  </si>
  <si>
    <t>serious</t>
  </si>
  <si>
    <t>very serious</t>
  </si>
  <si>
    <t>inconsistency</t>
  </si>
  <si>
    <t>indirectness</t>
  </si>
  <si>
    <t>imprecision</t>
  </si>
  <si>
    <t>publication bias</t>
  </si>
  <si>
    <t xml:space="preserve">likely </t>
  </si>
  <si>
    <t>very likely</t>
  </si>
  <si>
    <t>effect</t>
  </si>
  <si>
    <t xml:space="preserve">large </t>
  </si>
  <si>
    <t>very large</t>
  </si>
  <si>
    <t xml:space="preserve">dose response </t>
  </si>
  <si>
    <t>evidence of a gradient</t>
  </si>
  <si>
    <t>all plausible residual confounding</t>
  </si>
  <si>
    <t>would reduce a demonstrated effect</t>
  </si>
  <si>
    <t>suggest  a spurious effect</t>
  </si>
  <si>
    <t>primary outcomes</t>
  </si>
  <si>
    <t xml:space="preserve">PEDRO-Skale </t>
  </si>
  <si>
    <r>
      <t>Maher CG, Sherrington C, Herbert RD, Moseley AM, Elkins, M. Reliability of the PEDro scale for rating quality of randomize</t>
    </r>
    <r>
      <rPr>
        <sz val="11"/>
        <color theme="1"/>
        <rFont val="Charter"/>
      </rPr>
      <t>d cont</t>
    </r>
    <r>
      <rPr>
        <sz val="12"/>
        <color theme="1"/>
        <rFont val="Times New Roman"/>
        <family val="1"/>
      </rPr>
      <t xml:space="preserve">rolled trials. </t>
    </r>
    <r>
      <rPr>
        <sz val="11"/>
        <color theme="1"/>
        <rFont val="Charter"/>
      </rPr>
      <t>Physical therapy</t>
    </r>
    <r>
      <rPr>
        <sz val="12"/>
        <color theme="1"/>
        <rFont val="Times New Roman"/>
        <family val="1"/>
      </rPr>
      <t>.</t>
    </r>
    <r>
      <rPr>
        <sz val="11"/>
        <color theme="1"/>
        <rFont val="Charter"/>
      </rPr>
      <t xml:space="preserve"> </t>
    </r>
    <r>
      <rPr>
        <sz val="12"/>
        <color theme="1"/>
        <rFont val="Times New Roman"/>
        <family val="1"/>
      </rPr>
      <t>2003; 83(8): 713-721</t>
    </r>
  </si>
  <si>
    <t>performance level</t>
  </si>
  <si>
    <t>target of study</t>
  </si>
  <si>
    <t>Mean CG</t>
  </si>
  <si>
    <t>SD EG</t>
  </si>
  <si>
    <t>SD CG</t>
  </si>
  <si>
    <t xml:space="preserve">F value </t>
  </si>
  <si>
    <t>T value</t>
  </si>
  <si>
    <t>Effectsize</t>
  </si>
  <si>
    <t>publication information</t>
  </si>
  <si>
    <t>population healty and adults?</t>
  </si>
  <si>
    <t>input device</t>
  </si>
  <si>
    <t>measures</t>
  </si>
  <si>
    <t>FITT-VP</t>
  </si>
  <si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ime training session</t>
    </r>
  </si>
  <si>
    <r>
      <rPr>
        <b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ntensity </t>
    </r>
  </si>
  <si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requency</t>
    </r>
  </si>
  <si>
    <r>
      <rPr>
        <b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rogression/peridodization</t>
    </r>
  </si>
  <si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 xml:space="preserve">olume </t>
    </r>
  </si>
  <si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ype of training</t>
    </r>
  </si>
  <si>
    <t>Duration Intervention</t>
  </si>
  <si>
    <t>Comparators/ Control groups</t>
  </si>
  <si>
    <t>treatment CG</t>
  </si>
  <si>
    <t>Mean EG</t>
  </si>
  <si>
    <t xml:space="preserve">Outcomes </t>
  </si>
  <si>
    <t xml:space="preserve">Balshem H, Helfand M, Schünemann HJ, Oxman AD, Kunz R, Brozek J, et al. GRADE guidelines: 3. Rating the quality of evidence. Journal of clinical epidemiology. 2011; 64(4): 401-406. </t>
  </si>
  <si>
    <t>CG</t>
  </si>
  <si>
    <t>control group</t>
  </si>
  <si>
    <t>IG</t>
  </si>
  <si>
    <t>intervention group</t>
  </si>
  <si>
    <t>PEDro</t>
  </si>
  <si>
    <t>allocation concealed</t>
  </si>
  <si>
    <t>&gt; 85% of subjects completed</t>
  </si>
  <si>
    <t>Frequency, Intensity, time, type of training, volume, peridization</t>
  </si>
  <si>
    <t>Publication information</t>
  </si>
  <si>
    <t>author(s)</t>
  </si>
  <si>
    <t>abstract</t>
  </si>
  <si>
    <t>title</t>
  </si>
  <si>
    <t>reference:</t>
  </si>
  <si>
    <t xml:space="preserve">referenc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indexed="81"/>
      <name val="Segoe UI"/>
      <family val="2"/>
    </font>
    <font>
      <sz val="12"/>
      <color theme="1"/>
      <name val="Times New Roman"/>
      <family val="1"/>
    </font>
    <font>
      <sz val="11"/>
      <color theme="1"/>
      <name val="Charte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 style="thick">
        <color auto="1"/>
      </right>
      <top/>
      <bottom/>
      <diagonal/>
    </border>
    <border>
      <left style="thin">
        <color indexed="64"/>
      </left>
      <right style="thick">
        <color auto="1"/>
      </right>
      <top/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2" xfId="0" applyBorder="1" applyAlignmen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4" fillId="3" borderId="5" xfId="2" applyBorder="1" applyAlignment="1"/>
    <xf numFmtId="0" fontId="4" fillId="3" borderId="6" xfId="2" applyBorder="1" applyAlignment="1"/>
    <xf numFmtId="0" fontId="4" fillId="3" borderId="7" xfId="2" applyBorder="1" applyAlignment="1"/>
    <xf numFmtId="0" fontId="0" fillId="4" borderId="6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8" xfId="0" applyFill="1" applyBorder="1"/>
    <xf numFmtId="0" fontId="0" fillId="0" borderId="9" xfId="0" applyFill="1" applyBorder="1"/>
    <xf numFmtId="0" fontId="3" fillId="2" borderId="0" xfId="1" applyAlignment="1"/>
    <xf numFmtId="0" fontId="4" fillId="3" borderId="8" xfId="2" applyBorder="1"/>
    <xf numFmtId="0" fontId="4" fillId="3" borderId="6" xfId="2" applyBorder="1"/>
    <xf numFmtId="0" fontId="0" fillId="0" borderId="10" xfId="0" applyFill="1" applyBorder="1"/>
    <xf numFmtId="0" fontId="0" fillId="0" borderId="11" xfId="0" applyBorder="1"/>
    <xf numFmtId="0" fontId="0" fillId="0" borderId="11" xfId="0" applyBorder="1" applyAlignment="1"/>
    <xf numFmtId="0" fontId="0" fillId="0" borderId="5" xfId="0" applyFill="1" applyBorder="1" applyAlignment="1">
      <alignment horizontal="center"/>
    </xf>
    <xf numFmtId="0" fontId="0" fillId="0" borderId="12" xfId="0" applyBorder="1"/>
    <xf numFmtId="0" fontId="0" fillId="0" borderId="13" xfId="0" applyFill="1" applyBorder="1"/>
    <xf numFmtId="0" fontId="0" fillId="0" borderId="14" xfId="0" applyFill="1" applyBorder="1"/>
    <xf numFmtId="0" fontId="6" fillId="0" borderId="0" xfId="0" applyFont="1"/>
    <xf numFmtId="0" fontId="3" fillId="2" borderId="2" xfId="1" applyBorder="1"/>
    <xf numFmtId="0" fontId="3" fillId="2" borderId="7" xfId="1" applyBorder="1" applyAlignment="1"/>
    <xf numFmtId="0" fontId="3" fillId="2" borderId="10" xfId="1" applyBorder="1"/>
    <xf numFmtId="0" fontId="0" fillId="0" borderId="0" xfId="0" applyBorder="1" applyAlignment="1"/>
    <xf numFmtId="0" fontId="0" fillId="0" borderId="15" xfId="0" applyBorder="1"/>
    <xf numFmtId="0" fontId="0" fillId="0" borderId="16" xfId="0" applyBorder="1"/>
    <xf numFmtId="0" fontId="0" fillId="0" borderId="15" xfId="0" applyFill="1" applyBorder="1"/>
    <xf numFmtId="0" fontId="0" fillId="0" borderId="17" xfId="0" applyBorder="1"/>
    <xf numFmtId="0" fontId="0" fillId="0" borderId="18" xfId="0" applyBorder="1"/>
    <xf numFmtId="0" fontId="9" fillId="0" borderId="0" xfId="0" applyFont="1"/>
    <xf numFmtId="0" fontId="6" fillId="0" borderId="0" xfId="0" applyFont="1" applyAlignment="1">
      <alignment horizontal="left" vertical="center" indent="2"/>
    </xf>
    <xf numFmtId="0" fontId="0" fillId="0" borderId="6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</cellXfs>
  <cellStyles count="3">
    <cellStyle name="Gut" xfId="1" builtinId="26"/>
    <cellStyle name="Neutral" xfId="2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8113</xdr:colOff>
      <xdr:row>2</xdr:row>
      <xdr:rowOff>85725</xdr:rowOff>
    </xdr:from>
    <xdr:to>
      <xdr:col>9</xdr:col>
      <xdr:colOff>619126</xdr:colOff>
      <xdr:row>27</xdr:row>
      <xdr:rowOff>23813</xdr:rowOff>
    </xdr:to>
    <xdr:pic>
      <xdr:nvPicPr>
        <xdr:cNvPr id="2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113" y="447675"/>
          <a:ext cx="7339013" cy="44624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6961</xdr:colOff>
      <xdr:row>2</xdr:row>
      <xdr:rowOff>86844</xdr:rowOff>
    </xdr:from>
    <xdr:to>
      <xdr:col>18</xdr:col>
      <xdr:colOff>438018</xdr:colOff>
      <xdr:row>25</xdr:row>
      <xdr:rowOff>172890</xdr:rowOff>
    </xdr:to>
    <xdr:pic>
      <xdr:nvPicPr>
        <xdr:cNvPr id="2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8961" y="445432"/>
          <a:ext cx="13085057" cy="47252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L34"/>
  <sheetViews>
    <sheetView workbookViewId="0">
      <selection activeCell="B3" sqref="B3"/>
    </sheetView>
  </sheetViews>
  <sheetFormatPr baseColWidth="10" defaultRowHeight="14.25" x14ac:dyDescent="0.45"/>
  <cols>
    <col min="4" max="4" width="6.06640625" customWidth="1"/>
    <col min="11" max="15" width="10.73046875" customWidth="1"/>
    <col min="16" max="16" width="14.9296875" customWidth="1"/>
    <col min="17" max="29" width="10.73046875" customWidth="1"/>
    <col min="30" max="30" width="7.3984375" style="4" customWidth="1"/>
    <col min="32" max="32" width="11.53125" customWidth="1"/>
    <col min="43" max="43" width="10.6640625" style="27"/>
    <col min="44" max="45" width="7.86328125" customWidth="1"/>
    <col min="46" max="46" width="7.86328125" style="2" customWidth="1"/>
    <col min="47" max="47" width="7.86328125" style="4" customWidth="1"/>
    <col min="48" max="49" width="7.86328125" customWidth="1"/>
    <col min="50" max="50" width="7.86328125" style="2" customWidth="1"/>
    <col min="51" max="51" width="7.86328125" customWidth="1"/>
    <col min="52" max="52" width="10.6640625" style="2"/>
    <col min="54" max="54" width="10.6640625" style="2"/>
    <col min="56" max="56" width="14.1328125" style="2" customWidth="1"/>
    <col min="57" max="57" width="12.9296875" style="2" customWidth="1"/>
    <col min="59" max="59" width="10.6640625" style="30"/>
    <col min="82" max="82" width="10.6640625" style="4"/>
  </cols>
  <sheetData>
    <row r="1" spans="1:116" x14ac:dyDescent="0.45">
      <c r="K1" s="23" t="s">
        <v>22</v>
      </c>
      <c r="L1" s="1"/>
      <c r="M1" s="3"/>
      <c r="N1" s="1"/>
      <c r="O1" s="1"/>
      <c r="P1" s="3"/>
      <c r="T1" s="2"/>
      <c r="U1" s="5"/>
      <c r="V1" s="4"/>
      <c r="Y1" s="4"/>
      <c r="AA1" s="2"/>
      <c r="AB1" s="5"/>
      <c r="AC1" s="4"/>
      <c r="AD1" s="34" t="s">
        <v>23</v>
      </c>
      <c r="AE1" s="17" t="s">
        <v>101</v>
      </c>
      <c r="AR1" s="17" t="s">
        <v>51</v>
      </c>
      <c r="BP1" s="4"/>
      <c r="BQ1" s="8" t="s">
        <v>27</v>
      </c>
      <c r="BR1" t="s">
        <v>84</v>
      </c>
      <c r="CB1" s="9"/>
      <c r="CP1" s="4"/>
      <c r="CQ1" s="8" t="s">
        <v>95</v>
      </c>
      <c r="DA1" s="4"/>
    </row>
    <row r="2" spans="1:116" s="9" customFormat="1" ht="14.65" thickBot="1" x14ac:dyDescent="0.5">
      <c r="A2" s="9" t="s">
        <v>3</v>
      </c>
      <c r="D2" s="11" t="s">
        <v>80</v>
      </c>
      <c r="E2" s="12"/>
      <c r="F2" s="12"/>
      <c r="G2" s="13"/>
      <c r="H2" s="8" t="s">
        <v>9</v>
      </c>
      <c r="J2" s="10"/>
      <c r="K2" s="25" t="s">
        <v>81</v>
      </c>
      <c r="M2" s="10"/>
      <c r="N2" s="15" t="s">
        <v>35</v>
      </c>
      <c r="P2" s="10"/>
      <c r="Q2" s="25" t="s">
        <v>36</v>
      </c>
      <c r="R2" s="12"/>
      <c r="S2" s="12"/>
      <c r="T2" s="14" t="s">
        <v>0</v>
      </c>
      <c r="U2" s="12"/>
      <c r="V2" s="13"/>
      <c r="W2" s="25" t="s">
        <v>39</v>
      </c>
      <c r="X2" s="12"/>
      <c r="Y2" s="13"/>
      <c r="Z2" s="24" t="s">
        <v>34</v>
      </c>
      <c r="AA2" s="14" t="s">
        <v>21</v>
      </c>
      <c r="AB2" s="15"/>
      <c r="AC2" s="16"/>
      <c r="AD2" s="35"/>
      <c r="AE2" s="9">
        <v>1</v>
      </c>
      <c r="AF2" s="12">
        <v>2</v>
      </c>
      <c r="AG2" s="9">
        <v>3</v>
      </c>
      <c r="AH2" s="12">
        <v>4</v>
      </c>
      <c r="AI2" s="9">
        <v>5</v>
      </c>
      <c r="AJ2" s="12">
        <v>6</v>
      </c>
      <c r="AK2" s="9">
        <v>7</v>
      </c>
      <c r="AL2" s="12">
        <v>8</v>
      </c>
      <c r="AM2" s="9">
        <v>9</v>
      </c>
      <c r="AN2" s="12">
        <v>10</v>
      </c>
      <c r="AO2" s="9">
        <v>11</v>
      </c>
      <c r="AP2" s="37"/>
      <c r="AQ2" s="28"/>
      <c r="AR2" s="46" t="s">
        <v>52</v>
      </c>
      <c r="AS2" s="47"/>
      <c r="AT2" s="48" t="s">
        <v>55</v>
      </c>
      <c r="AU2" s="49"/>
      <c r="AV2" s="47" t="s">
        <v>56</v>
      </c>
      <c r="AW2" s="47"/>
      <c r="AX2" s="47" t="s">
        <v>57</v>
      </c>
      <c r="AY2" s="47"/>
      <c r="AZ2" s="47" t="s">
        <v>58</v>
      </c>
      <c r="BA2" s="47"/>
      <c r="BB2" s="48" t="s">
        <v>61</v>
      </c>
      <c r="BC2" s="47"/>
      <c r="BD2" s="29" t="s">
        <v>64</v>
      </c>
      <c r="BE2" s="45" t="s">
        <v>66</v>
      </c>
      <c r="BF2" s="45"/>
      <c r="BG2" s="31"/>
      <c r="BH2" s="9" t="s">
        <v>24</v>
      </c>
      <c r="BP2" s="10"/>
      <c r="BQ2" s="41"/>
      <c r="CD2" s="10"/>
      <c r="CE2" s="42" t="s">
        <v>92</v>
      </c>
      <c r="CP2" s="10"/>
      <c r="CQ2" s="8" t="s">
        <v>69</v>
      </c>
      <c r="DA2" s="10"/>
      <c r="DB2" s="9" t="s">
        <v>33</v>
      </c>
    </row>
    <row r="3" spans="1:116" s="18" customFormat="1" ht="14.65" thickBot="1" x14ac:dyDescent="0.5">
      <c r="A3" s="18" t="s">
        <v>4</v>
      </c>
      <c r="B3" s="18" t="s">
        <v>15</v>
      </c>
      <c r="C3" s="18" t="s">
        <v>12</v>
      </c>
      <c r="D3" s="19" t="s">
        <v>1</v>
      </c>
      <c r="E3" s="18" t="s">
        <v>5</v>
      </c>
      <c r="F3" s="18" t="s">
        <v>6</v>
      </c>
      <c r="G3" s="20" t="s">
        <v>7</v>
      </c>
      <c r="H3" s="19" t="s">
        <v>10</v>
      </c>
      <c r="I3" s="18" t="s">
        <v>11</v>
      </c>
      <c r="J3" s="20" t="s">
        <v>12</v>
      </c>
      <c r="K3" s="18" t="s">
        <v>17</v>
      </c>
      <c r="L3" s="18" t="s">
        <v>18</v>
      </c>
      <c r="M3" s="20" t="s">
        <v>19</v>
      </c>
      <c r="N3" s="21" t="s">
        <v>17</v>
      </c>
      <c r="O3" s="21" t="s">
        <v>18</v>
      </c>
      <c r="P3" s="20" t="s">
        <v>20</v>
      </c>
      <c r="Q3" s="21" t="s">
        <v>17</v>
      </c>
      <c r="R3" s="21" t="s">
        <v>18</v>
      </c>
      <c r="S3" s="18" t="s">
        <v>20</v>
      </c>
      <c r="T3" s="22" t="s">
        <v>17</v>
      </c>
      <c r="U3" s="21" t="s">
        <v>18</v>
      </c>
      <c r="V3" s="20" t="s">
        <v>20</v>
      </c>
      <c r="W3" s="21" t="s">
        <v>17</v>
      </c>
      <c r="X3" s="21" t="s">
        <v>18</v>
      </c>
      <c r="Y3" s="20" t="s">
        <v>20</v>
      </c>
      <c r="AA3" s="22" t="s">
        <v>17</v>
      </c>
      <c r="AB3" s="21" t="s">
        <v>18</v>
      </c>
      <c r="AC3" s="20" t="s">
        <v>20</v>
      </c>
      <c r="AD3" s="36"/>
      <c r="AE3" s="18" t="s">
        <v>41</v>
      </c>
      <c r="AF3" s="18" t="s">
        <v>42</v>
      </c>
      <c r="AG3" s="18" t="s">
        <v>102</v>
      </c>
      <c r="AH3" s="18" t="s">
        <v>43</v>
      </c>
      <c r="AI3" s="18" t="s">
        <v>44</v>
      </c>
      <c r="AJ3" s="18" t="s">
        <v>45</v>
      </c>
      <c r="AK3" s="18" t="s">
        <v>46</v>
      </c>
      <c r="AL3" s="18" t="s">
        <v>103</v>
      </c>
      <c r="AM3" s="18" t="s">
        <v>47</v>
      </c>
      <c r="AN3" s="18" t="s">
        <v>48</v>
      </c>
      <c r="AO3" s="18" t="s">
        <v>49</v>
      </c>
      <c r="AP3" s="38" t="s">
        <v>50</v>
      </c>
      <c r="AQ3" s="39" t="s">
        <v>16</v>
      </c>
      <c r="AR3" s="40" t="s">
        <v>53</v>
      </c>
      <c r="AS3" s="21" t="s">
        <v>54</v>
      </c>
      <c r="AT3" s="22" t="s">
        <v>53</v>
      </c>
      <c r="AU3" s="26" t="s">
        <v>54</v>
      </c>
      <c r="AV3" s="21" t="s">
        <v>53</v>
      </c>
      <c r="AW3" s="21" t="s">
        <v>54</v>
      </c>
      <c r="AX3" s="22" t="s">
        <v>53</v>
      </c>
      <c r="AY3" s="21" t="s">
        <v>54</v>
      </c>
      <c r="AZ3" s="22" t="s">
        <v>59</v>
      </c>
      <c r="BA3" s="21" t="s">
        <v>60</v>
      </c>
      <c r="BB3" s="22" t="s">
        <v>62</v>
      </c>
      <c r="BC3" s="21" t="s">
        <v>63</v>
      </c>
      <c r="BD3" s="22" t="s">
        <v>65</v>
      </c>
      <c r="BE3" s="22" t="s">
        <v>67</v>
      </c>
      <c r="BF3" s="21" t="s">
        <v>68</v>
      </c>
      <c r="BG3" s="32" t="s">
        <v>50</v>
      </c>
      <c r="BH3" s="18" t="s">
        <v>25</v>
      </c>
      <c r="BI3" s="19" t="s">
        <v>14</v>
      </c>
      <c r="BJ3" s="18" t="s">
        <v>2</v>
      </c>
      <c r="BK3" s="18" t="s">
        <v>13</v>
      </c>
      <c r="BL3" s="18" t="s">
        <v>72</v>
      </c>
      <c r="BM3" s="18" t="s">
        <v>26</v>
      </c>
      <c r="BN3" s="18" t="s">
        <v>8</v>
      </c>
      <c r="BO3" s="20" t="s">
        <v>28</v>
      </c>
      <c r="BP3" s="18" t="s">
        <v>16</v>
      </c>
      <c r="BQ3" s="19" t="s">
        <v>73</v>
      </c>
      <c r="BR3" s="18" t="s">
        <v>90</v>
      </c>
      <c r="BS3" s="18" t="s">
        <v>69</v>
      </c>
      <c r="BT3" s="18" t="s">
        <v>33</v>
      </c>
      <c r="BU3" s="18" t="s">
        <v>87</v>
      </c>
      <c r="BV3" s="18" t="s">
        <v>86</v>
      </c>
      <c r="BW3" s="18" t="s">
        <v>85</v>
      </c>
      <c r="BX3" s="18" t="s">
        <v>89</v>
      </c>
      <c r="BY3" s="18" t="s">
        <v>88</v>
      </c>
      <c r="BZ3" s="18" t="s">
        <v>91</v>
      </c>
      <c r="CA3" s="18" t="s">
        <v>82</v>
      </c>
      <c r="CB3" s="18" t="s">
        <v>38</v>
      </c>
      <c r="CC3" s="18" t="s">
        <v>83</v>
      </c>
      <c r="CD3" s="20" t="s">
        <v>12</v>
      </c>
      <c r="CE3" s="19" t="s">
        <v>32</v>
      </c>
      <c r="CF3" s="18" t="s">
        <v>93</v>
      </c>
      <c r="CG3" s="18" t="s">
        <v>87</v>
      </c>
      <c r="CH3" s="18" t="s">
        <v>86</v>
      </c>
      <c r="CI3" s="18" t="s">
        <v>85</v>
      </c>
      <c r="CJ3" s="18" t="s">
        <v>89</v>
      </c>
      <c r="CK3" s="18" t="s">
        <v>88</v>
      </c>
      <c r="CL3" s="18" t="s">
        <v>91</v>
      </c>
      <c r="CM3" s="18" t="s">
        <v>82</v>
      </c>
      <c r="CN3" s="18" t="s">
        <v>83</v>
      </c>
      <c r="CO3" s="18" t="s">
        <v>29</v>
      </c>
      <c r="CP3" s="20" t="s">
        <v>16</v>
      </c>
      <c r="CQ3" s="18" t="s">
        <v>31</v>
      </c>
      <c r="CR3" s="18" t="s">
        <v>30</v>
      </c>
      <c r="CS3" s="18" t="s">
        <v>37</v>
      </c>
      <c r="CT3" s="18" t="s">
        <v>94</v>
      </c>
      <c r="CU3" s="18" t="s">
        <v>74</v>
      </c>
      <c r="CV3" s="18" t="s">
        <v>75</v>
      </c>
      <c r="CW3" s="18" t="s">
        <v>76</v>
      </c>
      <c r="CX3" s="18" t="s">
        <v>77</v>
      </c>
      <c r="CY3" s="18" t="s">
        <v>78</v>
      </c>
      <c r="CZ3" s="18" t="s">
        <v>40</v>
      </c>
      <c r="DA3" s="20" t="s">
        <v>12</v>
      </c>
      <c r="DB3" s="18" t="s">
        <v>31</v>
      </c>
      <c r="DC3" s="18" t="s">
        <v>30</v>
      </c>
      <c r="DD3" s="18" t="s">
        <v>37</v>
      </c>
      <c r="DE3" s="18" t="s">
        <v>94</v>
      </c>
      <c r="DF3" s="18" t="s">
        <v>74</v>
      </c>
      <c r="DG3" s="18" t="s">
        <v>75</v>
      </c>
      <c r="DH3" s="18" t="s">
        <v>76</v>
      </c>
      <c r="DI3" s="18" t="s">
        <v>77</v>
      </c>
      <c r="DJ3" s="18" t="s">
        <v>78</v>
      </c>
      <c r="DK3" s="18" t="s">
        <v>79</v>
      </c>
      <c r="DL3" s="18" t="s">
        <v>12</v>
      </c>
    </row>
    <row r="4" spans="1:116" x14ac:dyDescent="0.45">
      <c r="D4" s="2"/>
      <c r="G4" s="4"/>
      <c r="H4" s="2"/>
      <c r="J4" s="4"/>
      <c r="M4" s="4"/>
      <c r="P4" s="4"/>
      <c r="T4" s="2"/>
      <c r="U4" s="5"/>
      <c r="V4" s="4"/>
      <c r="Y4" s="4"/>
      <c r="AA4" s="2"/>
      <c r="AB4" s="5"/>
      <c r="AC4" s="4"/>
      <c r="AD4" s="34"/>
      <c r="AR4" s="5"/>
      <c r="BG4" s="30">
        <f>4-(AR4+2*AS4+AT4+2*AU4+AV4+2*AW4+AX4+2*AY4+AZ4+2*BA4)+(BB4+2*BC4+BD4+BE4+BF4)</f>
        <v>4</v>
      </c>
      <c r="BP4" s="4"/>
      <c r="CP4" s="4"/>
      <c r="DA4" s="4"/>
    </row>
    <row r="5" spans="1:116" x14ac:dyDescent="0.45">
      <c r="D5" s="2"/>
      <c r="G5" s="4"/>
      <c r="H5" s="2"/>
      <c r="J5" s="4"/>
      <c r="M5" s="4"/>
      <c r="P5" s="4"/>
      <c r="T5" s="2"/>
      <c r="U5" s="5"/>
      <c r="V5" s="4"/>
      <c r="Y5" s="4"/>
      <c r="AA5" s="2"/>
      <c r="AB5" s="5"/>
      <c r="AC5" s="4"/>
      <c r="AD5" s="34"/>
      <c r="AR5" s="5"/>
      <c r="BG5" s="30">
        <f t="shared" ref="BG5:BG20" si="0">4-(AR5+2*AS5+AT5+2*AU5+AV5+2*AW5+AX5+2*AY5+AZ5+2*BA5)+(BB5+2*BC5+BD5+BE5+BF5)</f>
        <v>4</v>
      </c>
      <c r="BP5" s="4"/>
      <c r="CL5" s="5"/>
      <c r="CM5" s="5"/>
      <c r="CN5" s="5"/>
      <c r="CO5" s="5"/>
      <c r="CP5" s="4"/>
      <c r="DA5" s="4"/>
    </row>
    <row r="6" spans="1:116" x14ac:dyDescent="0.45">
      <c r="D6" s="2"/>
      <c r="G6" s="4"/>
      <c r="H6" s="2"/>
      <c r="J6" s="4"/>
      <c r="M6" s="4"/>
      <c r="P6" s="4"/>
      <c r="T6" s="2"/>
      <c r="U6" s="5"/>
      <c r="V6" s="4"/>
      <c r="Y6" s="4"/>
      <c r="AA6" s="2"/>
      <c r="AB6" s="5"/>
      <c r="AC6" s="4"/>
      <c r="AD6" s="34"/>
      <c r="AR6" s="5"/>
      <c r="BG6" s="30">
        <f t="shared" si="0"/>
        <v>4</v>
      </c>
      <c r="BP6" s="4"/>
      <c r="CP6" s="4"/>
      <c r="DA6" s="4"/>
    </row>
    <row r="7" spans="1:116" x14ac:dyDescent="0.45">
      <c r="D7" s="2"/>
      <c r="G7" s="4"/>
      <c r="H7" s="2"/>
      <c r="J7" s="4"/>
      <c r="M7" s="4"/>
      <c r="P7" s="4"/>
      <c r="T7" s="2"/>
      <c r="U7" s="5"/>
      <c r="V7" s="4"/>
      <c r="Y7" s="4"/>
      <c r="AA7" s="2"/>
      <c r="AB7" s="5"/>
      <c r="AC7" s="4"/>
      <c r="AD7" s="34"/>
      <c r="AR7" s="5"/>
      <c r="BG7" s="30">
        <f t="shared" si="0"/>
        <v>4</v>
      </c>
      <c r="BP7" s="4"/>
      <c r="CP7" s="4"/>
      <c r="DA7" s="4"/>
    </row>
    <row r="8" spans="1:116" x14ac:dyDescent="0.45">
      <c r="D8" s="2"/>
      <c r="G8" s="4"/>
      <c r="H8" s="2"/>
      <c r="J8" s="4"/>
      <c r="M8" s="4"/>
      <c r="P8" s="4"/>
      <c r="T8" s="2"/>
      <c r="U8" s="5"/>
      <c r="V8" s="4"/>
      <c r="Y8" s="4"/>
      <c r="AA8" s="2"/>
      <c r="AB8" s="5"/>
      <c r="AC8" s="4"/>
      <c r="AD8" s="34"/>
      <c r="AR8" s="5"/>
      <c r="BG8" s="30">
        <f t="shared" si="0"/>
        <v>4</v>
      </c>
      <c r="BP8" s="4"/>
      <c r="CP8" s="4"/>
      <c r="DA8" s="4"/>
    </row>
    <row r="9" spans="1:116" x14ac:dyDescent="0.45">
      <c r="D9" s="2"/>
      <c r="G9" s="4"/>
      <c r="H9" s="2"/>
      <c r="J9" s="4"/>
      <c r="M9" s="4"/>
      <c r="P9" s="4"/>
      <c r="T9" s="2"/>
      <c r="U9" s="5"/>
      <c r="V9" s="4"/>
      <c r="Y9" s="4"/>
      <c r="AA9" s="2"/>
      <c r="AB9" s="5"/>
      <c r="AC9" s="4"/>
      <c r="AD9" s="34"/>
      <c r="AR9" s="5"/>
      <c r="BG9" s="30">
        <f t="shared" si="0"/>
        <v>4</v>
      </c>
      <c r="BP9" s="4"/>
      <c r="CP9" s="4"/>
      <c r="DA9" s="4"/>
    </row>
    <row r="10" spans="1:116" x14ac:dyDescent="0.45">
      <c r="D10" s="2"/>
      <c r="G10" s="4"/>
      <c r="H10" s="2"/>
      <c r="J10" s="4"/>
      <c r="M10" s="4"/>
      <c r="P10" s="4"/>
      <c r="T10" s="2"/>
      <c r="U10" s="5"/>
      <c r="V10" s="4"/>
      <c r="Y10" s="4"/>
      <c r="AA10" s="2"/>
      <c r="AB10" s="5"/>
      <c r="AC10" s="4"/>
      <c r="AD10" s="34"/>
      <c r="AR10" s="5"/>
      <c r="BG10" s="30">
        <f t="shared" si="0"/>
        <v>4</v>
      </c>
      <c r="BP10" s="4"/>
      <c r="CP10" s="4"/>
      <c r="DA10" s="4"/>
    </row>
    <row r="11" spans="1:116" x14ac:dyDescent="0.45">
      <c r="D11" s="2"/>
      <c r="G11" s="4"/>
      <c r="H11" s="2"/>
      <c r="J11" s="4"/>
      <c r="M11" s="4"/>
      <c r="P11" s="4"/>
      <c r="T11" s="2"/>
      <c r="U11" s="5"/>
      <c r="V11" s="4"/>
      <c r="Y11" s="4"/>
      <c r="AA11" s="2"/>
      <c r="AB11" s="5"/>
      <c r="AC11" s="4"/>
      <c r="AD11" s="34"/>
      <c r="AR11" s="5"/>
      <c r="BG11" s="30">
        <f t="shared" si="0"/>
        <v>4</v>
      </c>
      <c r="BP11" s="4"/>
      <c r="CP11" s="4"/>
      <c r="DA11" s="4"/>
    </row>
    <row r="12" spans="1:116" x14ac:dyDescent="0.45">
      <c r="D12" s="2"/>
      <c r="G12" s="4"/>
      <c r="H12" s="2"/>
      <c r="J12" s="4"/>
      <c r="M12" s="4"/>
      <c r="P12" s="4"/>
      <c r="T12" s="2"/>
      <c r="U12" s="5"/>
      <c r="V12" s="4"/>
      <c r="Y12" s="4"/>
      <c r="AA12" s="2"/>
      <c r="AB12" s="5"/>
      <c r="AC12" s="4"/>
      <c r="AD12" s="34"/>
      <c r="AR12" s="5"/>
      <c r="BG12" s="30">
        <f t="shared" si="0"/>
        <v>4</v>
      </c>
      <c r="BP12" s="4"/>
      <c r="CP12" s="4"/>
      <c r="DA12" s="4"/>
    </row>
    <row r="13" spans="1:116" x14ac:dyDescent="0.45">
      <c r="D13" s="2"/>
      <c r="G13" s="4"/>
      <c r="H13" s="2"/>
      <c r="J13" s="4"/>
      <c r="M13" s="4"/>
      <c r="P13" s="4"/>
      <c r="T13" s="2"/>
      <c r="U13" s="5"/>
      <c r="V13" s="4"/>
      <c r="Y13" s="4"/>
      <c r="AA13" s="2"/>
      <c r="AB13" s="5"/>
      <c r="AC13" s="4"/>
      <c r="AD13" s="34"/>
      <c r="AR13" s="5"/>
      <c r="BG13" s="30">
        <f t="shared" si="0"/>
        <v>4</v>
      </c>
      <c r="BP13" s="4"/>
      <c r="CP13" s="4"/>
      <c r="DA13" s="4"/>
    </row>
    <row r="14" spans="1:116" x14ac:dyDescent="0.45">
      <c r="D14" s="2"/>
      <c r="G14" s="4"/>
      <c r="H14" s="2"/>
      <c r="J14" s="4"/>
      <c r="M14" s="4"/>
      <c r="P14" s="4"/>
      <c r="T14" s="2"/>
      <c r="U14" s="5"/>
      <c r="V14" s="4"/>
      <c r="Y14" s="4"/>
      <c r="AA14" s="2"/>
      <c r="AB14" s="5"/>
      <c r="AC14" s="4"/>
      <c r="AD14" s="34"/>
      <c r="AR14" s="5"/>
      <c r="BG14" s="30">
        <f t="shared" si="0"/>
        <v>4</v>
      </c>
      <c r="BP14" s="4"/>
      <c r="CP14" s="4"/>
      <c r="DA14" s="4"/>
    </row>
    <row r="15" spans="1:116" x14ac:dyDescent="0.45">
      <c r="D15" s="2"/>
      <c r="G15" s="4"/>
      <c r="H15" s="2"/>
      <c r="J15" s="4"/>
      <c r="M15" s="4"/>
      <c r="P15" s="4"/>
      <c r="T15" s="2"/>
      <c r="U15" s="5"/>
      <c r="V15" s="4"/>
      <c r="Y15" s="4"/>
      <c r="AA15" s="2"/>
      <c r="AB15" s="5"/>
      <c r="AC15" s="4"/>
      <c r="AD15" s="34"/>
      <c r="AR15" s="5"/>
      <c r="BG15" s="30">
        <f t="shared" si="0"/>
        <v>4</v>
      </c>
      <c r="BP15" s="4"/>
      <c r="CP15" s="4"/>
      <c r="DA15" s="4"/>
    </row>
    <row r="16" spans="1:116" x14ac:dyDescent="0.45">
      <c r="D16" s="2"/>
      <c r="G16" s="4"/>
      <c r="H16" s="2"/>
      <c r="J16" s="4"/>
      <c r="M16" s="4"/>
      <c r="P16" s="4"/>
      <c r="T16" s="2"/>
      <c r="U16" s="5"/>
      <c r="V16" s="4"/>
      <c r="Y16" s="4"/>
      <c r="AA16" s="2"/>
      <c r="AB16" s="5"/>
      <c r="AC16" s="4"/>
      <c r="AD16" s="34"/>
      <c r="AR16" s="5"/>
      <c r="BG16" s="30">
        <f t="shared" si="0"/>
        <v>4</v>
      </c>
      <c r="BP16" s="4"/>
      <c r="CP16" s="4"/>
      <c r="DA16" s="4"/>
    </row>
    <row r="17" spans="4:105" x14ac:dyDescent="0.45">
      <c r="D17" s="2"/>
      <c r="G17" s="4"/>
      <c r="H17" s="2"/>
      <c r="J17" s="4"/>
      <c r="M17" s="4"/>
      <c r="P17" s="4"/>
      <c r="T17" s="2"/>
      <c r="U17" s="5"/>
      <c r="V17" s="4"/>
      <c r="Y17" s="4"/>
      <c r="AA17" s="2"/>
      <c r="AB17" s="5"/>
      <c r="AC17" s="4"/>
      <c r="AD17" s="34"/>
      <c r="AR17" s="5"/>
      <c r="BG17" s="30">
        <f t="shared" si="0"/>
        <v>4</v>
      </c>
      <c r="BP17" s="4"/>
      <c r="CP17" s="4"/>
      <c r="DA17" s="4"/>
    </row>
    <row r="18" spans="4:105" x14ac:dyDescent="0.45">
      <c r="D18" s="2"/>
      <c r="G18" s="4"/>
      <c r="H18" s="2"/>
      <c r="J18" s="4"/>
      <c r="M18" s="4"/>
      <c r="P18" s="4"/>
      <c r="T18" s="2"/>
      <c r="U18" s="5"/>
      <c r="V18" s="4"/>
      <c r="Y18" s="4"/>
      <c r="AA18" s="2"/>
      <c r="AB18" s="5"/>
      <c r="AC18" s="4"/>
      <c r="AD18" s="34"/>
      <c r="AR18" s="5"/>
      <c r="BG18" s="30">
        <f t="shared" si="0"/>
        <v>4</v>
      </c>
      <c r="BP18" s="4"/>
      <c r="CP18" s="4"/>
      <c r="DA18" s="4"/>
    </row>
    <row r="19" spans="4:105" x14ac:dyDescent="0.45">
      <c r="D19" s="2"/>
      <c r="G19" s="4"/>
      <c r="H19" s="2"/>
      <c r="J19" s="4"/>
      <c r="M19" s="4"/>
      <c r="P19" s="4"/>
      <c r="T19" s="2"/>
      <c r="U19" s="5"/>
      <c r="V19" s="4"/>
      <c r="Y19" s="4"/>
      <c r="AA19" s="2"/>
      <c r="AB19" s="5"/>
      <c r="AC19" s="4"/>
      <c r="AD19" s="34"/>
      <c r="AR19" s="5"/>
      <c r="BG19" s="30">
        <f t="shared" si="0"/>
        <v>4</v>
      </c>
      <c r="BP19" s="4"/>
      <c r="CP19" s="4"/>
      <c r="DA19" s="4"/>
    </row>
    <row r="20" spans="4:105" x14ac:dyDescent="0.45">
      <c r="D20" s="2"/>
      <c r="G20" s="4"/>
      <c r="H20" s="2"/>
      <c r="J20" s="4"/>
      <c r="M20" s="4"/>
      <c r="P20" s="4"/>
      <c r="T20" s="2"/>
      <c r="U20" s="5"/>
      <c r="V20" s="4"/>
      <c r="Y20" s="4"/>
      <c r="AA20" s="2"/>
      <c r="AB20" s="5"/>
      <c r="AC20" s="4"/>
      <c r="AD20" s="34"/>
      <c r="AR20" s="5"/>
      <c r="BG20" s="30">
        <f t="shared" si="0"/>
        <v>4</v>
      </c>
      <c r="BP20" s="4"/>
      <c r="CP20" s="4"/>
      <c r="DA20" s="4"/>
    </row>
    <row r="21" spans="4:105" x14ac:dyDescent="0.45">
      <c r="D21" s="2"/>
      <c r="G21" s="4"/>
      <c r="H21" s="2"/>
      <c r="J21" s="4"/>
      <c r="M21" s="4"/>
      <c r="P21" s="4"/>
      <c r="T21" s="2"/>
      <c r="U21" s="5"/>
      <c r="V21" s="4"/>
      <c r="Y21" s="4"/>
      <c r="AA21" s="2"/>
      <c r="AB21" s="5"/>
      <c r="AC21" s="4"/>
      <c r="AD21" s="34"/>
      <c r="AR21" s="5"/>
      <c r="BP21" s="4"/>
      <c r="CP21" s="4"/>
      <c r="DA21" s="4"/>
    </row>
    <row r="22" spans="4:105" x14ac:dyDescent="0.45">
      <c r="D22" s="2"/>
      <c r="G22" s="4"/>
      <c r="H22" s="2"/>
      <c r="J22" s="4"/>
      <c r="M22" s="4"/>
      <c r="P22" s="4"/>
      <c r="T22" s="2"/>
      <c r="U22" s="5"/>
      <c r="V22" s="4"/>
      <c r="Y22" s="4"/>
      <c r="AA22" s="2"/>
      <c r="AB22" s="5"/>
      <c r="AC22" s="4"/>
      <c r="AD22" s="34"/>
      <c r="AR22" s="5"/>
      <c r="BP22" s="4"/>
      <c r="CP22" s="4"/>
      <c r="DA22" s="4"/>
    </row>
    <row r="23" spans="4:105" x14ac:dyDescent="0.45">
      <c r="D23" s="2"/>
      <c r="G23" s="4"/>
      <c r="H23" s="2"/>
      <c r="J23" s="4"/>
      <c r="M23" s="4"/>
      <c r="P23" s="4"/>
      <c r="T23" s="2"/>
      <c r="U23" s="5"/>
      <c r="V23" s="4"/>
      <c r="Y23" s="4"/>
      <c r="AA23" s="2"/>
      <c r="AB23" s="5"/>
      <c r="AC23" s="4"/>
      <c r="AD23" s="34"/>
      <c r="AR23" s="5"/>
      <c r="BP23" s="4"/>
      <c r="CP23" s="4"/>
      <c r="DA23" s="4"/>
    </row>
    <row r="24" spans="4:105" x14ac:dyDescent="0.45">
      <c r="D24" s="2"/>
      <c r="G24" s="4"/>
      <c r="H24" s="2"/>
      <c r="J24" s="4"/>
      <c r="M24" s="4"/>
      <c r="P24" s="4"/>
      <c r="T24" s="2"/>
      <c r="U24" s="5"/>
      <c r="V24" s="4"/>
      <c r="Y24" s="4"/>
      <c r="AA24" s="2"/>
      <c r="AB24" s="5"/>
      <c r="AC24" s="4"/>
      <c r="AD24" s="34"/>
      <c r="AR24" s="5"/>
      <c r="BP24" s="4"/>
      <c r="CP24" s="4"/>
      <c r="DA24" s="4"/>
    </row>
    <row r="25" spans="4:105" x14ac:dyDescent="0.45">
      <c r="D25" s="2"/>
      <c r="G25" s="4"/>
      <c r="H25" s="2"/>
      <c r="J25" s="4"/>
      <c r="M25" s="4"/>
      <c r="P25" s="4"/>
      <c r="T25" s="2"/>
      <c r="U25" s="5"/>
      <c r="V25" s="4"/>
      <c r="AA25" s="2"/>
      <c r="AB25" s="5"/>
      <c r="AC25" s="4"/>
      <c r="AD25" s="34"/>
      <c r="AR25" s="5"/>
      <c r="BP25" s="4"/>
      <c r="CP25" s="4"/>
      <c r="DA25" s="4"/>
    </row>
    <row r="26" spans="4:105" x14ac:dyDescent="0.45">
      <c r="H26" s="2"/>
      <c r="J26" s="4"/>
      <c r="M26" s="4"/>
      <c r="T26" s="2"/>
      <c r="U26" s="5"/>
      <c r="V26" s="4"/>
      <c r="AD26" s="34"/>
      <c r="AR26" s="5"/>
      <c r="BP26" s="4"/>
      <c r="CP26" s="4"/>
      <c r="DA26" s="4"/>
    </row>
    <row r="27" spans="4:105" x14ac:dyDescent="0.45">
      <c r="H27" s="2"/>
      <c r="J27" s="4"/>
      <c r="AD27" s="34"/>
      <c r="AR27" s="5"/>
      <c r="BP27" s="4"/>
      <c r="CP27" s="4"/>
    </row>
    <row r="28" spans="4:105" x14ac:dyDescent="0.45">
      <c r="AD28" s="34"/>
      <c r="CP28" s="4"/>
    </row>
    <row r="29" spans="4:105" x14ac:dyDescent="0.45">
      <c r="AD29" s="34"/>
      <c r="CP29" s="4"/>
    </row>
    <row r="30" spans="4:105" x14ac:dyDescent="0.45">
      <c r="AD30" s="34"/>
      <c r="CP30" s="4"/>
    </row>
    <row r="31" spans="4:105" x14ac:dyDescent="0.45">
      <c r="AD31" s="34"/>
      <c r="CP31" s="4"/>
    </row>
    <row r="32" spans="4:105" x14ac:dyDescent="0.45">
      <c r="AD32" s="34"/>
    </row>
    <row r="33" spans="30:30" x14ac:dyDescent="0.45">
      <c r="AD33" s="34"/>
    </row>
    <row r="34" spans="30:30" x14ac:dyDescent="0.45">
      <c r="AD34" s="34"/>
    </row>
  </sheetData>
  <mergeCells count="7">
    <mergeCell ref="BE2:BF2"/>
    <mergeCell ref="AR2:AS2"/>
    <mergeCell ref="AT2:AU2"/>
    <mergeCell ref="AV2:AW2"/>
    <mergeCell ref="AX2:AY2"/>
    <mergeCell ref="AZ2:BA2"/>
    <mergeCell ref="BB2:BC2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C4" sqref="C4"/>
    </sheetView>
  </sheetViews>
  <sheetFormatPr baseColWidth="10" defaultRowHeight="14.25" x14ac:dyDescent="0.45"/>
  <sheetData>
    <row r="1" spans="1:7" s="9" customFormat="1" x14ac:dyDescent="0.45">
      <c r="A1" s="11" t="s">
        <v>105</v>
      </c>
      <c r="B1" s="12"/>
      <c r="C1" s="12"/>
      <c r="D1" s="12"/>
      <c r="E1" s="12"/>
      <c r="F1" s="12"/>
    </row>
    <row r="2" spans="1:7" s="6" customFormat="1" ht="14.65" thickBot="1" x14ac:dyDescent="0.5">
      <c r="A2" s="7" t="s">
        <v>1</v>
      </c>
      <c r="B2" s="6" t="s">
        <v>5</v>
      </c>
      <c r="C2" s="6" t="s">
        <v>108</v>
      </c>
      <c r="D2" s="6" t="s">
        <v>106</v>
      </c>
      <c r="E2" s="6" t="s">
        <v>6</v>
      </c>
      <c r="F2" s="6" t="s">
        <v>34</v>
      </c>
      <c r="G2" s="6" t="s">
        <v>10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"/>
  <sheetViews>
    <sheetView workbookViewId="0">
      <selection activeCell="D2" sqref="D2"/>
    </sheetView>
  </sheetViews>
  <sheetFormatPr baseColWidth="10" defaultRowHeight="14.25" x14ac:dyDescent="0.45"/>
  <sheetData>
    <row r="2" spans="2:5" ht="15.4" x14ac:dyDescent="0.45">
      <c r="B2" t="s">
        <v>70</v>
      </c>
      <c r="D2" t="s">
        <v>109</v>
      </c>
      <c r="E2" s="33" t="s">
        <v>71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"/>
  <sheetViews>
    <sheetView topLeftCell="A4" zoomScaleNormal="100" workbookViewId="0">
      <selection activeCell="A11" sqref="A11"/>
    </sheetView>
  </sheetViews>
  <sheetFormatPr baseColWidth="10" defaultRowHeight="15.75" x14ac:dyDescent="0.5"/>
  <cols>
    <col min="1" max="16384" width="10.6640625" style="43"/>
  </cols>
  <sheetData>
    <row r="2" spans="2:5" x14ac:dyDescent="0.5">
      <c r="B2" s="43" t="s">
        <v>51</v>
      </c>
      <c r="D2" s="43" t="s">
        <v>110</v>
      </c>
      <c r="E2" s="44" t="s">
        <v>96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6"/>
  <sheetViews>
    <sheetView tabSelected="1" workbookViewId="0">
      <selection activeCell="C7" sqref="C7"/>
    </sheetView>
  </sheetViews>
  <sheetFormatPr baseColWidth="10" defaultRowHeight="14.25" x14ac:dyDescent="0.45"/>
  <sheetData>
    <row r="4" spans="2:3" x14ac:dyDescent="0.45">
      <c r="B4" t="s">
        <v>99</v>
      </c>
      <c r="C4" t="s">
        <v>100</v>
      </c>
    </row>
    <row r="5" spans="2:3" x14ac:dyDescent="0.45">
      <c r="B5" t="s">
        <v>97</v>
      </c>
      <c r="C5" t="s">
        <v>98</v>
      </c>
    </row>
    <row r="6" spans="2:3" x14ac:dyDescent="0.45">
      <c r="B6" t="s">
        <v>84</v>
      </c>
      <c r="C6" t="s">
        <v>10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ata-Extraction</vt:lpstr>
      <vt:lpstr>list of primary studies</vt:lpstr>
      <vt:lpstr>PEDro-Skale</vt:lpstr>
      <vt:lpstr>GRADE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8T10:29:28Z</dcterms:modified>
</cp:coreProperties>
</file>